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\research_02_publications\paper_02_intl\nasal_airway\2022_oto_hns_septal_perforation_rejected\supplementary_raw_data\"/>
    </mc:Choice>
  </mc:AlternateContent>
  <xr:revisionPtr revIDLastSave="0" documentId="13_ncr:1_{EE3A469F-E7FD-47AA-B3BD-82E25A2ADA4B}" xr6:coauthVersionLast="47" xr6:coauthVersionMax="47" xr10:uidLastSave="{00000000-0000-0000-0000-000000000000}"/>
  <bookViews>
    <workbookView xWindow="1824" yWindow="3312" windowWidth="34560" windowHeight="18600" xr2:uid="{C445183A-94A3-472D-B970-43002AD626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0" i="1" l="1"/>
  <c r="W20" i="1"/>
  <c r="U20" i="1"/>
  <c r="T20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6" i="1"/>
  <c r="R20" i="1"/>
  <c r="Q20" i="1"/>
  <c r="O20" i="1"/>
  <c r="N20" i="1"/>
  <c r="M18" i="1"/>
  <c r="M16" i="1"/>
  <c r="M15" i="1"/>
  <c r="M14" i="1"/>
  <c r="M13" i="1"/>
  <c r="M12" i="1"/>
  <c r="M11" i="1"/>
  <c r="M9" i="1"/>
  <c r="M8" i="1"/>
  <c r="J18" i="1"/>
  <c r="J16" i="1"/>
  <c r="J15" i="1"/>
  <c r="J14" i="1"/>
  <c r="J13" i="1"/>
  <c r="J12" i="1"/>
  <c r="J11" i="1"/>
  <c r="J9" i="1"/>
  <c r="J8" i="1"/>
  <c r="L20" i="1"/>
  <c r="K20" i="1"/>
  <c r="I20" i="1"/>
  <c r="H20" i="1"/>
  <c r="J7" i="1"/>
  <c r="J10" i="1"/>
  <c r="J17" i="1"/>
  <c r="J19" i="1"/>
  <c r="M7" i="1"/>
  <c r="M10" i="1"/>
  <c r="M17" i="1"/>
  <c r="M19" i="1"/>
  <c r="M6" i="1"/>
  <c r="J6" i="1"/>
  <c r="G18" i="1"/>
  <c r="G16" i="1"/>
  <c r="G15" i="1"/>
  <c r="G14" i="1"/>
  <c r="G13" i="1"/>
  <c r="G12" i="1"/>
  <c r="G11" i="1"/>
  <c r="G9" i="1"/>
  <c r="G8" i="1"/>
  <c r="G7" i="1"/>
  <c r="G10" i="1"/>
  <c r="G17" i="1"/>
  <c r="G19" i="1"/>
  <c r="G6" i="1"/>
  <c r="D17" i="1"/>
  <c r="D11" i="1"/>
  <c r="D9" i="1"/>
  <c r="D7" i="1"/>
  <c r="D6" i="1"/>
  <c r="D8" i="1"/>
  <c r="D10" i="1"/>
  <c r="D12" i="1"/>
  <c r="D13" i="1"/>
  <c r="D14" i="1"/>
  <c r="D15" i="1"/>
  <c r="D16" i="1"/>
  <c r="D18" i="1"/>
  <c r="D19" i="1"/>
  <c r="E20" i="1"/>
  <c r="F20" i="1"/>
  <c r="C20" i="1"/>
  <c r="B20" i="1"/>
  <c r="P20" i="1" l="1"/>
  <c r="V20" i="1"/>
  <c r="Y20" i="1"/>
  <c r="S20" i="1"/>
  <c r="M20" i="1"/>
  <c r="J20" i="1"/>
  <c r="G20" i="1"/>
  <c r="D20" i="1"/>
</calcChain>
</file>

<file path=xl/sharedStrings.xml><?xml version="1.0" encoding="utf-8"?>
<sst xmlns="http://schemas.openxmlformats.org/spreadsheetml/2006/main" count="53" uniqueCount="27">
  <si>
    <t>R</t>
    <phoneticPr fontId="1" type="noConversion"/>
  </si>
  <si>
    <t>L</t>
    <phoneticPr fontId="1" type="noConversion"/>
  </si>
  <si>
    <t>SP1</t>
  </si>
  <si>
    <t>SP2</t>
    <phoneticPr fontId="1" type="noConversion"/>
  </si>
  <si>
    <t>SP3</t>
    <phoneticPr fontId="1" type="noConversion"/>
  </si>
  <si>
    <t>SP4</t>
    <phoneticPr fontId="1" type="noConversion"/>
  </si>
  <si>
    <t>SP5</t>
    <phoneticPr fontId="1" type="noConversion"/>
  </si>
  <si>
    <t>SP6</t>
    <phoneticPr fontId="1" type="noConversion"/>
  </si>
  <si>
    <t>SP7</t>
    <phoneticPr fontId="1" type="noConversion"/>
  </si>
  <si>
    <t>SP8</t>
    <phoneticPr fontId="1" type="noConversion"/>
  </si>
  <si>
    <t>SP9</t>
    <phoneticPr fontId="1" type="noConversion"/>
  </si>
  <si>
    <t>SP10</t>
    <phoneticPr fontId="1" type="noConversion"/>
  </si>
  <si>
    <t>SP11</t>
    <phoneticPr fontId="1" type="noConversion"/>
  </si>
  <si>
    <t>SP12</t>
    <phoneticPr fontId="1" type="noConversion"/>
  </si>
  <si>
    <t>SP13</t>
    <phoneticPr fontId="1" type="noConversion"/>
  </si>
  <si>
    <t>SP14</t>
    <phoneticPr fontId="1" type="noConversion"/>
  </si>
  <si>
    <t>ratio</t>
    <phoneticPr fontId="1" type="noConversion"/>
  </si>
  <si>
    <t>diff.</t>
    <phoneticPr fontId="1" type="noConversion"/>
  </si>
  <si>
    <t>average</t>
    <phoneticPr fontId="1" type="noConversion"/>
  </si>
  <si>
    <t>subject</t>
    <phoneticPr fontId="1" type="noConversion"/>
  </si>
  <si>
    <t>unilateral NR in the choanae</t>
    <phoneticPr fontId="1" type="noConversion"/>
  </si>
  <si>
    <t>RH in the choanae</t>
    <phoneticPr fontId="1" type="noConversion"/>
  </si>
  <si>
    <t>AT in the choanae</t>
    <phoneticPr fontId="1" type="noConversion"/>
  </si>
  <si>
    <t>before closure</t>
    <phoneticPr fontId="1" type="noConversion"/>
  </si>
  <si>
    <t>after closure</t>
    <phoneticPr fontId="1" type="noConversion"/>
  </si>
  <si>
    <t>flow partition in the choanae</t>
    <phoneticPr fontId="1" type="noConversion"/>
  </si>
  <si>
    <t>Comparison of CFD variables in the choanae before and after cl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.00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8" fontId="4" fillId="3" borderId="1" xfId="0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76359-01E8-44EA-B608-822CF474CD36}">
  <dimension ref="A1:AA22"/>
  <sheetViews>
    <sheetView tabSelected="1" zoomScaleNormal="100" workbookViewId="0">
      <selection activeCell="D34" sqref="D34"/>
    </sheetView>
  </sheetViews>
  <sheetFormatPr defaultRowHeight="17.399999999999999" x14ac:dyDescent="0.4"/>
  <cols>
    <col min="15" max="15" width="9.69921875" customWidth="1"/>
  </cols>
  <sheetData>
    <row r="1" spans="1:27" x14ac:dyDescent="0.4">
      <c r="A1" s="6" t="s">
        <v>26</v>
      </c>
      <c r="B1" s="6"/>
    </row>
    <row r="3" spans="1:27" x14ac:dyDescent="0.4">
      <c r="A3" s="7" t="s">
        <v>19</v>
      </c>
      <c r="B3" s="8" t="s">
        <v>25</v>
      </c>
      <c r="C3" s="8"/>
      <c r="D3" s="8"/>
      <c r="E3" s="8"/>
      <c r="F3" s="8"/>
      <c r="G3" s="8"/>
      <c r="H3" s="8" t="s">
        <v>20</v>
      </c>
      <c r="I3" s="8"/>
      <c r="J3" s="8"/>
      <c r="K3" s="8"/>
      <c r="L3" s="8"/>
      <c r="M3" s="8"/>
      <c r="N3" s="8" t="s">
        <v>21</v>
      </c>
      <c r="O3" s="8"/>
      <c r="P3" s="8"/>
      <c r="Q3" s="8"/>
      <c r="R3" s="8"/>
      <c r="S3" s="8"/>
      <c r="T3" s="8" t="s">
        <v>22</v>
      </c>
      <c r="U3" s="8"/>
      <c r="V3" s="8"/>
      <c r="W3" s="8"/>
      <c r="X3" s="8"/>
      <c r="Y3" s="8"/>
    </row>
    <row r="4" spans="1:27" x14ac:dyDescent="0.4">
      <c r="A4" s="7"/>
      <c r="B4" s="14" t="s">
        <v>23</v>
      </c>
      <c r="C4" s="15"/>
      <c r="D4" s="16"/>
      <c r="E4" s="11" t="s">
        <v>24</v>
      </c>
      <c r="F4" s="12"/>
      <c r="G4" s="13"/>
      <c r="H4" s="14" t="s">
        <v>23</v>
      </c>
      <c r="I4" s="15"/>
      <c r="J4" s="16"/>
      <c r="K4" s="11" t="s">
        <v>24</v>
      </c>
      <c r="L4" s="12"/>
      <c r="M4" s="13"/>
      <c r="N4" s="14" t="s">
        <v>23</v>
      </c>
      <c r="O4" s="15"/>
      <c r="P4" s="16"/>
      <c r="Q4" s="11" t="s">
        <v>24</v>
      </c>
      <c r="R4" s="12"/>
      <c r="S4" s="13"/>
      <c r="T4" s="14" t="s">
        <v>23</v>
      </c>
      <c r="U4" s="15"/>
      <c r="V4" s="16"/>
      <c r="W4" s="11" t="s">
        <v>24</v>
      </c>
      <c r="X4" s="12"/>
      <c r="Y4" s="13"/>
    </row>
    <row r="5" spans="1:27" x14ac:dyDescent="0.4">
      <c r="A5" s="7"/>
      <c r="B5" s="9" t="s">
        <v>0</v>
      </c>
      <c r="C5" s="9" t="s">
        <v>1</v>
      </c>
      <c r="D5" s="9" t="s">
        <v>16</v>
      </c>
      <c r="E5" s="10" t="s">
        <v>0</v>
      </c>
      <c r="F5" s="10" t="s">
        <v>1</v>
      </c>
      <c r="G5" s="10" t="s">
        <v>16</v>
      </c>
      <c r="H5" s="9" t="s">
        <v>0</v>
      </c>
      <c r="I5" s="9" t="s">
        <v>1</v>
      </c>
      <c r="J5" s="9" t="s">
        <v>16</v>
      </c>
      <c r="K5" s="10" t="s">
        <v>0</v>
      </c>
      <c r="L5" s="10" t="s">
        <v>1</v>
      </c>
      <c r="M5" s="10" t="s">
        <v>16</v>
      </c>
      <c r="N5" s="9" t="s">
        <v>0</v>
      </c>
      <c r="O5" s="9" t="s">
        <v>1</v>
      </c>
      <c r="P5" s="9" t="s">
        <v>17</v>
      </c>
      <c r="Q5" s="10" t="s">
        <v>0</v>
      </c>
      <c r="R5" s="10" t="s">
        <v>1</v>
      </c>
      <c r="S5" s="10" t="s">
        <v>17</v>
      </c>
      <c r="T5" s="9" t="s">
        <v>0</v>
      </c>
      <c r="U5" s="9" t="s">
        <v>1</v>
      </c>
      <c r="V5" s="9" t="s">
        <v>17</v>
      </c>
      <c r="W5" s="10" t="s">
        <v>0</v>
      </c>
      <c r="X5" s="10" t="s">
        <v>1</v>
      </c>
      <c r="Y5" s="10" t="s">
        <v>17</v>
      </c>
    </row>
    <row r="6" spans="1:27" x14ac:dyDescent="0.4">
      <c r="A6" s="1" t="s">
        <v>2</v>
      </c>
      <c r="B6" s="4">
        <v>50.4</v>
      </c>
      <c r="C6" s="4">
        <v>49.6</v>
      </c>
      <c r="D6" s="2">
        <f>B6/C6</f>
        <v>1.0161290322580645</v>
      </c>
      <c r="E6" s="1">
        <v>46.7</v>
      </c>
      <c r="F6" s="1">
        <v>53.3</v>
      </c>
      <c r="G6" s="2">
        <f>F6/E6</f>
        <v>1.1413276231263383</v>
      </c>
      <c r="H6" s="17">
        <v>4.3099999999999999E-2</v>
      </c>
      <c r="I6" s="1">
        <v>3.6400000000000002E-2</v>
      </c>
      <c r="J6" s="2">
        <f>H6/I6</f>
        <v>1.1840659340659341</v>
      </c>
      <c r="K6" s="17">
        <v>4.3499999999999997E-2</v>
      </c>
      <c r="L6" s="1">
        <v>3.6700000000000003E-2</v>
      </c>
      <c r="M6" s="2">
        <f>K6/L6</f>
        <v>1.1852861035422342</v>
      </c>
      <c r="N6" s="4">
        <v>77.099999999999994</v>
      </c>
      <c r="O6" s="5">
        <v>75.599999999999994</v>
      </c>
      <c r="P6" s="4">
        <f>ABS(N6-O6)</f>
        <v>1.5</v>
      </c>
      <c r="Q6" s="4">
        <v>78.2</v>
      </c>
      <c r="R6" s="4">
        <v>74.3</v>
      </c>
      <c r="S6" s="1">
        <f>ABS(Q6-R6)</f>
        <v>3.9000000000000057</v>
      </c>
      <c r="T6" s="4">
        <v>30.5</v>
      </c>
      <c r="U6" s="5">
        <v>30.4</v>
      </c>
      <c r="V6" s="4">
        <f>ABS(T6-U6)</f>
        <v>0.10000000000000142</v>
      </c>
      <c r="W6" s="4">
        <v>30.6</v>
      </c>
      <c r="X6" s="4">
        <v>30.3</v>
      </c>
      <c r="Y6" s="4">
        <f>ABS(W6-X6)</f>
        <v>0.30000000000000071</v>
      </c>
      <c r="AA6" s="3"/>
    </row>
    <row r="7" spans="1:27" x14ac:dyDescent="0.4">
      <c r="A7" s="1" t="s">
        <v>3</v>
      </c>
      <c r="B7" s="4">
        <v>48.5</v>
      </c>
      <c r="C7" s="4">
        <v>51.5</v>
      </c>
      <c r="D7" s="2">
        <f>C7/B7</f>
        <v>1.0618556701030928</v>
      </c>
      <c r="E7" s="1">
        <v>48.3</v>
      </c>
      <c r="F7" s="1">
        <v>51.7</v>
      </c>
      <c r="G7" s="2">
        <f t="shared" ref="G7:G19" si="0">F7/E7</f>
        <v>1.0703933747412009</v>
      </c>
      <c r="H7" s="17">
        <v>3.5900000000000001E-2</v>
      </c>
      <c r="I7" s="1">
        <v>3.3099999999999997E-2</v>
      </c>
      <c r="J7" s="2">
        <f t="shared" ref="J7:J19" si="1">H7/I7</f>
        <v>1.0845921450151059</v>
      </c>
      <c r="K7" s="17">
        <v>3.6400000000000002E-2</v>
      </c>
      <c r="L7" s="1">
        <v>3.3399999999999999E-2</v>
      </c>
      <c r="M7" s="2">
        <f t="shared" ref="M7:M19" si="2">K7/L7</f>
        <v>1.0898203592814373</v>
      </c>
      <c r="N7" s="4">
        <v>80.3</v>
      </c>
      <c r="O7" s="5">
        <v>81</v>
      </c>
      <c r="P7" s="4">
        <f t="shared" ref="P7:P19" si="3">ABS(N7-O7)</f>
        <v>0.70000000000000284</v>
      </c>
      <c r="Q7" s="4">
        <v>82.5</v>
      </c>
      <c r="R7" s="4">
        <v>83</v>
      </c>
      <c r="S7" s="1">
        <f t="shared" ref="S7:S19" si="4">ABS(Q7-R7)</f>
        <v>0.5</v>
      </c>
      <c r="T7" s="4">
        <v>30.6</v>
      </c>
      <c r="U7" s="5">
        <v>30.2</v>
      </c>
      <c r="V7" s="4">
        <f t="shared" ref="V7:V19" si="5">ABS(T7-U7)</f>
        <v>0.40000000000000213</v>
      </c>
      <c r="W7" s="4">
        <v>30.7</v>
      </c>
      <c r="X7" s="4">
        <v>30.6</v>
      </c>
      <c r="Y7" s="4">
        <f t="shared" ref="Y7:Y19" si="6">ABS(W7-X7)</f>
        <v>9.9999999999997868E-2</v>
      </c>
      <c r="AA7" s="3"/>
    </row>
    <row r="8" spans="1:27" x14ac:dyDescent="0.4">
      <c r="A8" s="1" t="s">
        <v>4</v>
      </c>
      <c r="B8" s="4">
        <v>52.5</v>
      </c>
      <c r="C8" s="4">
        <v>47.5</v>
      </c>
      <c r="D8" s="2">
        <f t="shared" ref="D8:D19" si="7">B8/C8</f>
        <v>1.1052631578947369</v>
      </c>
      <c r="E8" s="1">
        <v>51.4</v>
      </c>
      <c r="F8" s="1">
        <v>48.6</v>
      </c>
      <c r="G8" s="2">
        <f>E8/F8</f>
        <v>1.0576131687242798</v>
      </c>
      <c r="H8" s="17">
        <v>5.6399999999999999E-2</v>
      </c>
      <c r="I8" s="1">
        <v>5.91E-2</v>
      </c>
      <c r="J8" s="2">
        <f>I8/H8</f>
        <v>1.0478723404255319</v>
      </c>
      <c r="K8" s="17">
        <v>5.62E-2</v>
      </c>
      <c r="L8" s="1">
        <v>5.8900000000000001E-2</v>
      </c>
      <c r="M8" s="2">
        <f>L8/K8</f>
        <v>1.0480427046263345</v>
      </c>
      <c r="N8" s="4">
        <v>84.7</v>
      </c>
      <c r="O8" s="5">
        <v>79.2</v>
      </c>
      <c r="P8" s="4">
        <f t="shared" si="3"/>
        <v>5.5</v>
      </c>
      <c r="Q8" s="4">
        <v>85.4</v>
      </c>
      <c r="R8" s="4">
        <v>78.2</v>
      </c>
      <c r="S8" s="1">
        <f t="shared" si="4"/>
        <v>7.2000000000000028</v>
      </c>
      <c r="T8" s="4">
        <v>31.1</v>
      </c>
      <c r="U8" s="5">
        <v>30.8</v>
      </c>
      <c r="V8" s="4">
        <f t="shared" si="5"/>
        <v>0.30000000000000071</v>
      </c>
      <c r="W8" s="4">
        <v>31.2</v>
      </c>
      <c r="X8" s="4">
        <v>30.7</v>
      </c>
      <c r="Y8" s="4">
        <f t="shared" si="6"/>
        <v>0.5</v>
      </c>
      <c r="AA8" s="3"/>
    </row>
    <row r="9" spans="1:27" x14ac:dyDescent="0.4">
      <c r="A9" s="1" t="s">
        <v>5</v>
      </c>
      <c r="B9" s="4">
        <v>44.7</v>
      </c>
      <c r="C9" s="4">
        <v>55.3</v>
      </c>
      <c r="D9" s="2">
        <f>C9/B9</f>
        <v>1.2371364653243846</v>
      </c>
      <c r="E9" s="1">
        <v>52.7</v>
      </c>
      <c r="F9" s="1">
        <v>47.3</v>
      </c>
      <c r="G9" s="2">
        <f>E9/F9</f>
        <v>1.1141649048625795</v>
      </c>
      <c r="H9" s="17">
        <v>4.07E-2</v>
      </c>
      <c r="I9" s="1">
        <v>4.48E-2</v>
      </c>
      <c r="J9" s="2">
        <f>I9/H9</f>
        <v>1.1007371007371007</v>
      </c>
      <c r="K9" s="17">
        <v>4.1200000000000001E-2</v>
      </c>
      <c r="L9" s="1">
        <v>4.4900000000000002E-2</v>
      </c>
      <c r="M9" s="2">
        <f>L9/K9</f>
        <v>1.0898058252427185</v>
      </c>
      <c r="N9" s="4">
        <v>86.2</v>
      </c>
      <c r="O9" s="5">
        <v>81.5</v>
      </c>
      <c r="P9" s="4">
        <f t="shared" si="3"/>
        <v>4.7000000000000028</v>
      </c>
      <c r="Q9" s="4">
        <v>84.9</v>
      </c>
      <c r="R9" s="4">
        <v>83.1</v>
      </c>
      <c r="S9" s="1">
        <f t="shared" si="4"/>
        <v>1.8000000000000114</v>
      </c>
      <c r="T9" s="4">
        <v>31.3</v>
      </c>
      <c r="U9" s="5">
        <v>30.8</v>
      </c>
      <c r="V9" s="4">
        <f t="shared" si="5"/>
        <v>0.5</v>
      </c>
      <c r="W9" s="4">
        <v>31.1</v>
      </c>
      <c r="X9" s="4">
        <v>31</v>
      </c>
      <c r="Y9" s="4">
        <f t="shared" si="6"/>
        <v>0.10000000000000142</v>
      </c>
      <c r="AA9" s="3"/>
    </row>
    <row r="10" spans="1:27" x14ac:dyDescent="0.4">
      <c r="A10" s="1" t="s">
        <v>6</v>
      </c>
      <c r="B10" s="4">
        <v>50.5</v>
      </c>
      <c r="C10" s="4">
        <v>49.5</v>
      </c>
      <c r="D10" s="2">
        <f t="shared" si="7"/>
        <v>1.0202020202020201</v>
      </c>
      <c r="E10" s="1">
        <v>46.5</v>
      </c>
      <c r="F10" s="1">
        <v>53.5</v>
      </c>
      <c r="G10" s="2">
        <f t="shared" si="0"/>
        <v>1.1505376344086022</v>
      </c>
      <c r="H10" s="17">
        <v>5.7099999999999998E-2</v>
      </c>
      <c r="I10" s="1">
        <v>4.5699999999999998E-2</v>
      </c>
      <c r="J10" s="2">
        <f t="shared" si="1"/>
        <v>1.2494529540481401</v>
      </c>
      <c r="K10" s="17">
        <v>5.7500000000000002E-2</v>
      </c>
      <c r="L10" s="1">
        <v>5.0200000000000002E-2</v>
      </c>
      <c r="M10" s="2">
        <f t="shared" si="2"/>
        <v>1.1454183266932272</v>
      </c>
      <c r="N10" s="4">
        <v>87.1</v>
      </c>
      <c r="O10" s="5">
        <v>88.5</v>
      </c>
      <c r="P10" s="4">
        <f t="shared" si="3"/>
        <v>1.4000000000000057</v>
      </c>
      <c r="Q10" s="4">
        <v>83.2</v>
      </c>
      <c r="R10" s="4">
        <v>90.7</v>
      </c>
      <c r="S10" s="1">
        <f t="shared" si="4"/>
        <v>7.5</v>
      </c>
      <c r="T10" s="4">
        <v>31.2</v>
      </c>
      <c r="U10" s="5">
        <v>31.4</v>
      </c>
      <c r="V10" s="4">
        <f t="shared" si="5"/>
        <v>0.19999999999999929</v>
      </c>
      <c r="W10" s="4">
        <v>30.9</v>
      </c>
      <c r="X10" s="4">
        <v>31.5</v>
      </c>
      <c r="Y10" s="4">
        <f t="shared" si="6"/>
        <v>0.60000000000000142</v>
      </c>
      <c r="AA10" s="3"/>
    </row>
    <row r="11" spans="1:27" x14ac:dyDescent="0.4">
      <c r="A11" s="1" t="s">
        <v>7</v>
      </c>
      <c r="B11" s="4">
        <v>43</v>
      </c>
      <c r="C11" s="4">
        <v>57</v>
      </c>
      <c r="D11" s="2">
        <f>C11/B11</f>
        <v>1.3255813953488371</v>
      </c>
      <c r="E11" s="1">
        <v>50.9</v>
      </c>
      <c r="F11" s="1">
        <v>49.1</v>
      </c>
      <c r="G11" s="2">
        <f t="shared" ref="G11:G16" si="8">E11/F11</f>
        <v>1.0366598778004072</v>
      </c>
      <c r="H11" s="17">
        <v>8.3599999999999994E-2</v>
      </c>
      <c r="I11" s="1">
        <v>8.5500000000000007E-2</v>
      </c>
      <c r="J11" s="2">
        <f t="shared" ref="J11:J16" si="9">I11/H11</f>
        <v>1.0227272727272729</v>
      </c>
      <c r="K11" s="17">
        <v>8.3400000000000002E-2</v>
      </c>
      <c r="L11" s="1">
        <v>8.6199999999999999E-2</v>
      </c>
      <c r="M11" s="2">
        <f t="shared" ref="M11:M16" si="10">L11/K11</f>
        <v>1.0335731414868106</v>
      </c>
      <c r="N11" s="4">
        <v>87.7</v>
      </c>
      <c r="O11" s="5">
        <v>77.900000000000006</v>
      </c>
      <c r="P11" s="4">
        <f t="shared" si="3"/>
        <v>9.7999999999999972</v>
      </c>
      <c r="Q11" s="4">
        <v>85.7</v>
      </c>
      <c r="R11" s="4">
        <v>81.099999999999994</v>
      </c>
      <c r="S11" s="1">
        <f t="shared" si="4"/>
        <v>4.6000000000000085</v>
      </c>
      <c r="T11" s="4">
        <v>31.2</v>
      </c>
      <c r="U11" s="5">
        <v>30.2</v>
      </c>
      <c r="V11" s="4">
        <f t="shared" si="5"/>
        <v>1</v>
      </c>
      <c r="W11" s="4">
        <v>31.2</v>
      </c>
      <c r="X11" s="4">
        <v>30.5</v>
      </c>
      <c r="Y11" s="4">
        <f t="shared" si="6"/>
        <v>0.69999999999999929</v>
      </c>
      <c r="AA11" s="3"/>
    </row>
    <row r="12" spans="1:27" x14ac:dyDescent="0.4">
      <c r="A12" s="1" t="s">
        <v>8</v>
      </c>
      <c r="B12" s="4">
        <v>53.9</v>
      </c>
      <c r="C12" s="4">
        <v>46.1</v>
      </c>
      <c r="D12" s="2">
        <f t="shared" si="7"/>
        <v>1.1691973969631235</v>
      </c>
      <c r="E12" s="1">
        <v>54.9</v>
      </c>
      <c r="F12" s="1">
        <v>45.1</v>
      </c>
      <c r="G12" s="2">
        <f t="shared" si="8"/>
        <v>1.2172949002217295</v>
      </c>
      <c r="H12" s="17">
        <v>4.2099999999999999E-2</v>
      </c>
      <c r="I12" s="1">
        <v>5.0900000000000001E-2</v>
      </c>
      <c r="J12" s="2">
        <f t="shared" si="9"/>
        <v>1.2090261282660333</v>
      </c>
      <c r="K12" s="17">
        <v>4.1500000000000002E-2</v>
      </c>
      <c r="L12" s="1">
        <v>5.0700000000000002E-2</v>
      </c>
      <c r="M12" s="2">
        <f t="shared" si="10"/>
        <v>1.2216867469879518</v>
      </c>
      <c r="N12" s="4">
        <v>89.5</v>
      </c>
      <c r="O12" s="5">
        <v>81.900000000000006</v>
      </c>
      <c r="P12" s="4">
        <f t="shared" si="3"/>
        <v>7.5999999999999943</v>
      </c>
      <c r="Q12" s="4">
        <v>90</v>
      </c>
      <c r="R12" s="4">
        <v>80.2</v>
      </c>
      <c r="S12" s="1">
        <f t="shared" si="4"/>
        <v>9.7999999999999972</v>
      </c>
      <c r="T12" s="4">
        <v>31.6</v>
      </c>
      <c r="U12" s="5">
        <v>30.9</v>
      </c>
      <c r="V12" s="4">
        <f t="shared" si="5"/>
        <v>0.70000000000000284</v>
      </c>
      <c r="W12" s="4">
        <v>31.6</v>
      </c>
      <c r="X12" s="4">
        <v>30.9</v>
      </c>
      <c r="Y12" s="4">
        <f t="shared" si="6"/>
        <v>0.70000000000000284</v>
      </c>
      <c r="AA12" s="3"/>
    </row>
    <row r="13" spans="1:27" x14ac:dyDescent="0.4">
      <c r="A13" s="1" t="s">
        <v>9</v>
      </c>
      <c r="B13" s="4">
        <v>50.8</v>
      </c>
      <c r="C13" s="4">
        <v>49.2</v>
      </c>
      <c r="D13" s="2">
        <f t="shared" si="7"/>
        <v>1.032520325203252</v>
      </c>
      <c r="E13" s="1">
        <v>51.1</v>
      </c>
      <c r="F13" s="1">
        <v>48.9</v>
      </c>
      <c r="G13" s="2">
        <f t="shared" si="8"/>
        <v>1.0449897750511248</v>
      </c>
      <c r="H13" s="17">
        <v>6.6500000000000004E-2</v>
      </c>
      <c r="I13" s="1">
        <v>7.1599999999999997E-2</v>
      </c>
      <c r="J13" s="2">
        <f t="shared" si="9"/>
        <v>1.0766917293233083</v>
      </c>
      <c r="K13" s="17">
        <v>6.8000000000000005E-2</v>
      </c>
      <c r="L13" s="1">
        <v>7.0499999999999993E-2</v>
      </c>
      <c r="M13" s="2">
        <f t="shared" si="10"/>
        <v>1.0367647058823528</v>
      </c>
      <c r="N13" s="4">
        <v>91.8</v>
      </c>
      <c r="O13" s="5">
        <v>96.5</v>
      </c>
      <c r="P13" s="4">
        <f t="shared" si="3"/>
        <v>4.7000000000000028</v>
      </c>
      <c r="Q13" s="4">
        <v>92</v>
      </c>
      <c r="R13" s="4">
        <v>96.5</v>
      </c>
      <c r="S13" s="1">
        <f t="shared" si="4"/>
        <v>4.5</v>
      </c>
      <c r="T13" s="4">
        <v>31.9</v>
      </c>
      <c r="U13" s="5">
        <v>32.4</v>
      </c>
      <c r="V13" s="4">
        <f t="shared" si="5"/>
        <v>0.5</v>
      </c>
      <c r="W13" s="4">
        <v>31.9</v>
      </c>
      <c r="X13" s="4">
        <v>32.4</v>
      </c>
      <c r="Y13" s="4">
        <f t="shared" si="6"/>
        <v>0.5</v>
      </c>
      <c r="AA13" s="3"/>
    </row>
    <row r="14" spans="1:27" x14ac:dyDescent="0.4">
      <c r="A14" s="1" t="s">
        <v>10</v>
      </c>
      <c r="B14" s="4">
        <v>58.4</v>
      </c>
      <c r="C14" s="4">
        <v>41.6</v>
      </c>
      <c r="D14" s="2">
        <f t="shared" si="7"/>
        <v>1.4038461538461537</v>
      </c>
      <c r="E14" s="1">
        <v>56.9</v>
      </c>
      <c r="F14" s="1">
        <v>43.1</v>
      </c>
      <c r="G14" s="2">
        <f t="shared" si="8"/>
        <v>1.3201856148491879</v>
      </c>
      <c r="H14" s="17">
        <v>0.1085</v>
      </c>
      <c r="I14" s="1">
        <v>0.1173</v>
      </c>
      <c r="J14" s="2">
        <f t="shared" si="9"/>
        <v>1.0811059907834102</v>
      </c>
      <c r="K14" s="17">
        <v>9.8799999999999999E-2</v>
      </c>
      <c r="L14" s="1">
        <v>0.13270000000000001</v>
      </c>
      <c r="M14" s="2">
        <f t="shared" si="10"/>
        <v>1.3431174089068827</v>
      </c>
      <c r="N14" s="4">
        <v>96.4</v>
      </c>
      <c r="O14" s="5">
        <v>98.6</v>
      </c>
      <c r="P14" s="4">
        <f t="shared" si="3"/>
        <v>2.1999999999999886</v>
      </c>
      <c r="Q14" s="4">
        <v>96.6</v>
      </c>
      <c r="R14" s="4">
        <v>98.5</v>
      </c>
      <c r="S14" s="1">
        <f t="shared" si="4"/>
        <v>1.9000000000000057</v>
      </c>
      <c r="T14" s="4">
        <v>32.200000000000003</v>
      </c>
      <c r="U14" s="5">
        <v>32.799999999999997</v>
      </c>
      <c r="V14" s="4">
        <f t="shared" si="5"/>
        <v>0.59999999999999432</v>
      </c>
      <c r="W14" s="4">
        <v>32.299999999999997</v>
      </c>
      <c r="X14" s="4">
        <v>32.700000000000003</v>
      </c>
      <c r="Y14" s="4">
        <f t="shared" si="6"/>
        <v>0.40000000000000568</v>
      </c>
      <c r="AA14" s="3"/>
    </row>
    <row r="15" spans="1:27" x14ac:dyDescent="0.4">
      <c r="A15" s="1" t="s">
        <v>11</v>
      </c>
      <c r="B15" s="4">
        <v>60.5</v>
      </c>
      <c r="C15" s="4">
        <v>39.5</v>
      </c>
      <c r="D15" s="2">
        <f t="shared" si="7"/>
        <v>1.5316455696202531</v>
      </c>
      <c r="E15" s="1">
        <v>56.8</v>
      </c>
      <c r="F15" s="1">
        <v>43.2</v>
      </c>
      <c r="G15" s="2">
        <f t="shared" si="8"/>
        <v>1.3148148148148147</v>
      </c>
      <c r="H15" s="17">
        <v>0.1188</v>
      </c>
      <c r="I15" s="1">
        <v>0.1449</v>
      </c>
      <c r="J15" s="2">
        <f t="shared" si="9"/>
        <v>1.2196969696969697</v>
      </c>
      <c r="K15" s="17">
        <v>0.1162</v>
      </c>
      <c r="L15" s="1">
        <v>0.15310000000000001</v>
      </c>
      <c r="M15" s="2">
        <f t="shared" si="10"/>
        <v>1.3175559380378659</v>
      </c>
      <c r="N15" s="4">
        <v>93.3</v>
      </c>
      <c r="O15" s="5">
        <v>97.4</v>
      </c>
      <c r="P15" s="4">
        <f t="shared" si="3"/>
        <v>4.1000000000000085</v>
      </c>
      <c r="Q15" s="4">
        <v>94</v>
      </c>
      <c r="R15" s="4">
        <v>96.7</v>
      </c>
      <c r="S15" s="1">
        <f t="shared" si="4"/>
        <v>2.7000000000000028</v>
      </c>
      <c r="T15" s="4">
        <v>31.8</v>
      </c>
      <c r="U15" s="5">
        <v>32.700000000000003</v>
      </c>
      <c r="V15" s="4">
        <f t="shared" si="5"/>
        <v>0.90000000000000213</v>
      </c>
      <c r="W15" s="4">
        <v>32</v>
      </c>
      <c r="X15" s="4">
        <v>32.4</v>
      </c>
      <c r="Y15" s="4">
        <f t="shared" si="6"/>
        <v>0.39999999999999858</v>
      </c>
      <c r="AA15" s="3"/>
    </row>
    <row r="16" spans="1:27" x14ac:dyDescent="0.4">
      <c r="A16" s="1" t="s">
        <v>12</v>
      </c>
      <c r="B16" s="4">
        <v>68.3</v>
      </c>
      <c r="C16" s="4">
        <v>31.7</v>
      </c>
      <c r="D16" s="2">
        <f t="shared" si="7"/>
        <v>2.1545741324921135</v>
      </c>
      <c r="E16" s="1">
        <v>66.900000000000006</v>
      </c>
      <c r="F16" s="1">
        <v>33.1</v>
      </c>
      <c r="G16" s="2">
        <f t="shared" si="8"/>
        <v>2.0211480362537766</v>
      </c>
      <c r="H16" s="17">
        <v>6.6000000000000003E-2</v>
      </c>
      <c r="I16" s="1">
        <v>0.1158</v>
      </c>
      <c r="J16" s="2">
        <f t="shared" si="9"/>
        <v>1.7545454545454544</v>
      </c>
      <c r="K16" s="17">
        <v>6.3E-2</v>
      </c>
      <c r="L16" s="1">
        <v>0.13020000000000001</v>
      </c>
      <c r="M16" s="2">
        <f t="shared" si="10"/>
        <v>2.0666666666666669</v>
      </c>
      <c r="N16" s="4">
        <v>90.5</v>
      </c>
      <c r="O16" s="5">
        <v>96.7</v>
      </c>
      <c r="P16" s="4">
        <f t="shared" si="3"/>
        <v>6.2000000000000028</v>
      </c>
      <c r="Q16" s="4">
        <v>90.6</v>
      </c>
      <c r="R16" s="4">
        <v>96.1</v>
      </c>
      <c r="S16" s="1">
        <f t="shared" si="4"/>
        <v>5.5</v>
      </c>
      <c r="T16" s="4">
        <v>31.5</v>
      </c>
      <c r="U16" s="5">
        <v>32.6</v>
      </c>
      <c r="V16" s="4">
        <f t="shared" si="5"/>
        <v>1.1000000000000014</v>
      </c>
      <c r="W16" s="4">
        <v>31.4</v>
      </c>
      <c r="X16" s="4">
        <v>32.5</v>
      </c>
      <c r="Y16" s="4">
        <f t="shared" si="6"/>
        <v>1.1000000000000014</v>
      </c>
      <c r="AA16" s="3"/>
    </row>
    <row r="17" spans="1:27" x14ac:dyDescent="0.4">
      <c r="A17" s="1" t="s">
        <v>13</v>
      </c>
      <c r="B17" s="4">
        <v>40.6</v>
      </c>
      <c r="C17" s="4">
        <v>59.5</v>
      </c>
      <c r="D17" s="2">
        <f>C17/B17</f>
        <v>1.4655172413793103</v>
      </c>
      <c r="E17" s="1">
        <v>26.6</v>
      </c>
      <c r="F17" s="1">
        <v>73.400000000000006</v>
      </c>
      <c r="G17" s="2">
        <f t="shared" si="0"/>
        <v>2.7593984962406015</v>
      </c>
      <c r="H17" s="17">
        <v>0.23710000000000001</v>
      </c>
      <c r="I17" s="1">
        <v>5.8700000000000002E-2</v>
      </c>
      <c r="J17" s="2">
        <f t="shared" si="1"/>
        <v>4.0391822827938668</v>
      </c>
      <c r="K17" s="17">
        <v>0.20130000000000001</v>
      </c>
      <c r="L17" s="1">
        <v>7.2400000000000006E-2</v>
      </c>
      <c r="M17" s="2">
        <f t="shared" si="2"/>
        <v>2.7803867403314917</v>
      </c>
      <c r="N17" s="4">
        <v>96.4</v>
      </c>
      <c r="O17" s="5">
        <v>94</v>
      </c>
      <c r="P17" s="4">
        <f t="shared" si="3"/>
        <v>2.4000000000000057</v>
      </c>
      <c r="Q17" s="4">
        <v>96.3</v>
      </c>
      <c r="R17" s="4">
        <v>91.9</v>
      </c>
      <c r="S17" s="1">
        <f t="shared" si="4"/>
        <v>4.3999999999999915</v>
      </c>
      <c r="T17" s="4">
        <v>32.4</v>
      </c>
      <c r="U17" s="5">
        <v>32</v>
      </c>
      <c r="V17" s="4">
        <f t="shared" si="5"/>
        <v>0.39999999999999858</v>
      </c>
      <c r="W17" s="4">
        <v>32.700000000000003</v>
      </c>
      <c r="X17" s="4">
        <v>31.6</v>
      </c>
      <c r="Y17" s="4">
        <f t="shared" si="6"/>
        <v>1.1000000000000014</v>
      </c>
      <c r="AA17" s="3"/>
    </row>
    <row r="18" spans="1:27" x14ac:dyDescent="0.4">
      <c r="A18" s="1" t="s">
        <v>14</v>
      </c>
      <c r="B18" s="4">
        <v>63.1</v>
      </c>
      <c r="C18" s="4">
        <v>36.9</v>
      </c>
      <c r="D18" s="2">
        <f t="shared" si="7"/>
        <v>1.7100271002710028</v>
      </c>
      <c r="E18" s="1">
        <v>58.1</v>
      </c>
      <c r="F18" s="1">
        <v>41.9</v>
      </c>
      <c r="G18" s="2">
        <f>E18/F18</f>
        <v>1.3866348448687351</v>
      </c>
      <c r="H18" s="17">
        <v>5.5899999999999998E-2</v>
      </c>
      <c r="I18" s="1">
        <v>6.3500000000000001E-2</v>
      </c>
      <c r="J18" s="2">
        <f>I18/H18</f>
        <v>1.1359570661896243</v>
      </c>
      <c r="K18" s="17">
        <v>5.2200000000000003E-2</v>
      </c>
      <c r="L18" s="1">
        <v>7.3300000000000004E-2</v>
      </c>
      <c r="M18" s="2">
        <f>L18/K18</f>
        <v>1.4042145593869733</v>
      </c>
      <c r="N18" s="4">
        <v>87.7</v>
      </c>
      <c r="O18" s="5">
        <v>96.4</v>
      </c>
      <c r="P18" s="4">
        <f t="shared" si="3"/>
        <v>8.7000000000000028</v>
      </c>
      <c r="Q18" s="4">
        <v>87.9</v>
      </c>
      <c r="R18" s="4">
        <v>95.2</v>
      </c>
      <c r="S18" s="1">
        <f t="shared" si="4"/>
        <v>7.2999999999999972</v>
      </c>
      <c r="T18" s="4">
        <v>31.3</v>
      </c>
      <c r="U18" s="5">
        <v>32.4</v>
      </c>
      <c r="V18" s="4">
        <f t="shared" si="5"/>
        <v>1.0999999999999979</v>
      </c>
      <c r="W18" s="4">
        <v>31.3</v>
      </c>
      <c r="X18" s="4">
        <v>32.1</v>
      </c>
      <c r="Y18" s="4">
        <f t="shared" si="6"/>
        <v>0.80000000000000071</v>
      </c>
      <c r="AA18" s="3"/>
    </row>
    <row r="19" spans="1:27" x14ac:dyDescent="0.4">
      <c r="A19" s="1" t="s">
        <v>15</v>
      </c>
      <c r="B19" s="4">
        <v>63.7</v>
      </c>
      <c r="C19" s="4">
        <v>36.299999999999997</v>
      </c>
      <c r="D19" s="2">
        <f t="shared" si="7"/>
        <v>1.7548209366391188</v>
      </c>
      <c r="E19" s="1">
        <v>41.5</v>
      </c>
      <c r="F19" s="1">
        <v>58.5</v>
      </c>
      <c r="G19" s="2">
        <f t="shared" si="0"/>
        <v>1.4096385542168675</v>
      </c>
      <c r="H19" s="17">
        <v>8.4199999999999997E-2</v>
      </c>
      <c r="I19" s="1">
        <v>5.8999999999999997E-2</v>
      </c>
      <c r="J19" s="2">
        <f t="shared" si="1"/>
        <v>1.4271186440677965</v>
      </c>
      <c r="K19" s="17">
        <v>8.43E-2</v>
      </c>
      <c r="L19" s="1">
        <v>6.0299999999999999E-2</v>
      </c>
      <c r="M19" s="2">
        <f t="shared" si="2"/>
        <v>1.3980099502487562</v>
      </c>
      <c r="N19" s="4">
        <v>77.5</v>
      </c>
      <c r="O19" s="5">
        <v>84.5</v>
      </c>
      <c r="P19" s="4">
        <f t="shared" si="3"/>
        <v>7</v>
      </c>
      <c r="Q19" s="4">
        <v>87.5</v>
      </c>
      <c r="R19" s="4">
        <v>81.2</v>
      </c>
      <c r="S19" s="1">
        <f t="shared" si="4"/>
        <v>6.2999999999999972</v>
      </c>
      <c r="T19" s="4">
        <v>30</v>
      </c>
      <c r="U19" s="5">
        <v>30.8</v>
      </c>
      <c r="V19" s="4">
        <f t="shared" si="5"/>
        <v>0.80000000000000071</v>
      </c>
      <c r="W19" s="4">
        <v>31.2</v>
      </c>
      <c r="X19" s="4">
        <v>30.2</v>
      </c>
      <c r="Y19" s="4">
        <f t="shared" si="6"/>
        <v>1</v>
      </c>
      <c r="AA19" s="3"/>
    </row>
    <row r="20" spans="1:27" x14ac:dyDescent="0.4">
      <c r="A20" s="18" t="s">
        <v>18</v>
      </c>
      <c r="B20" s="19">
        <f t="shared" ref="B20:Y20" si="11">AVERAGE(B6:B19)</f>
        <v>53.492857142857147</v>
      </c>
      <c r="C20" s="19">
        <f t="shared" si="11"/>
        <v>46.514285714285712</v>
      </c>
      <c r="D20" s="20">
        <f t="shared" si="11"/>
        <v>1.3563083283961046</v>
      </c>
      <c r="E20" s="19">
        <f t="shared" si="11"/>
        <v>50.664285714285711</v>
      </c>
      <c r="F20" s="19">
        <f t="shared" si="11"/>
        <v>49.335714285714282</v>
      </c>
      <c r="G20" s="20">
        <f t="shared" si="11"/>
        <v>1.3603429728700174</v>
      </c>
      <c r="H20" s="21">
        <f t="shared" si="11"/>
        <v>7.8278571428571433E-2</v>
      </c>
      <c r="I20" s="21">
        <f t="shared" si="11"/>
        <v>7.0449999999999999E-2</v>
      </c>
      <c r="J20" s="20">
        <f t="shared" si="11"/>
        <v>1.4023408580489678</v>
      </c>
      <c r="K20" s="21">
        <f t="shared" si="11"/>
        <v>7.4535714285714288E-2</v>
      </c>
      <c r="L20" s="21">
        <f t="shared" si="11"/>
        <v>7.5250000000000011E-2</v>
      </c>
      <c r="M20" s="20">
        <f t="shared" si="11"/>
        <v>1.3685963698086929</v>
      </c>
      <c r="N20" s="19">
        <f t="shared" si="11"/>
        <v>87.585714285714275</v>
      </c>
      <c r="O20" s="22">
        <f t="shared" si="11"/>
        <v>87.835714285714303</v>
      </c>
      <c r="P20" s="19">
        <f t="shared" si="11"/>
        <v>4.7500000000000009</v>
      </c>
      <c r="Q20" s="19">
        <f t="shared" si="11"/>
        <v>88.200000000000017</v>
      </c>
      <c r="R20" s="19">
        <f t="shared" si="11"/>
        <v>87.621428571428595</v>
      </c>
      <c r="S20" s="19">
        <f t="shared" si="11"/>
        <v>4.8500000000000014</v>
      </c>
      <c r="T20" s="19">
        <f t="shared" si="11"/>
        <v>31.328571428571426</v>
      </c>
      <c r="U20" s="22">
        <f t="shared" si="11"/>
        <v>31.457142857142856</v>
      </c>
      <c r="V20" s="19">
        <f t="shared" si="11"/>
        <v>0.61428571428571443</v>
      </c>
      <c r="W20" s="19">
        <f t="shared" si="11"/>
        <v>31.435714285714283</v>
      </c>
      <c r="X20" s="19">
        <f t="shared" si="11"/>
        <v>31.38571428571429</v>
      </c>
      <c r="Y20" s="19">
        <f t="shared" si="11"/>
        <v>0.59285714285714364</v>
      </c>
      <c r="AA20" s="3"/>
    </row>
    <row r="21" spans="1:27" x14ac:dyDescent="0.4">
      <c r="O21" s="3"/>
      <c r="U21" s="3"/>
      <c r="AA21" s="3"/>
    </row>
    <row r="22" spans="1:27" x14ac:dyDescent="0.4">
      <c r="O22" s="3"/>
      <c r="U22" s="3"/>
      <c r="AA22" s="3"/>
    </row>
  </sheetData>
  <mergeCells count="13">
    <mergeCell ref="A3:A5"/>
    <mergeCell ref="T3:Y3"/>
    <mergeCell ref="T4:V4"/>
    <mergeCell ref="W4:Y4"/>
    <mergeCell ref="H4:J4"/>
    <mergeCell ref="K4:M4"/>
    <mergeCell ref="N4:P4"/>
    <mergeCell ref="Q4:S4"/>
    <mergeCell ref="B3:G3"/>
    <mergeCell ref="H3:M3"/>
    <mergeCell ref="N3:S3"/>
    <mergeCell ref="B4:D4"/>
    <mergeCell ref="E4:G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</dc:creator>
  <cp:lastModifiedBy>na</cp:lastModifiedBy>
  <dcterms:created xsi:type="dcterms:W3CDTF">2022-11-20T10:13:54Z</dcterms:created>
  <dcterms:modified xsi:type="dcterms:W3CDTF">2023-07-23T02:48:09Z</dcterms:modified>
</cp:coreProperties>
</file>